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an-marc\Documents\Article\Hapo-G\"/>
    </mc:Choice>
  </mc:AlternateContent>
  <bookViews>
    <workbookView xWindow="0" yWindow="0" windowWidth="17256" windowHeight="5784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18">
  <si>
    <t>Tool</t>
  </si>
  <si>
    <t>Round</t>
  </si>
  <si>
    <t>perfectPairs</t>
  </si>
  <si>
    <t>phased</t>
  </si>
  <si>
    <t>sup2SNP</t>
  </si>
  <si>
    <t>sup3SNP</t>
  </si>
  <si>
    <t>sup4SNP</t>
  </si>
  <si>
    <t>sup5SNP</t>
  </si>
  <si>
    <t>sup6SNP</t>
  </si>
  <si>
    <t>elapsed</t>
  </si>
  <si>
    <t>Uncorrected</t>
  </si>
  <si>
    <t>Hapo-G</t>
  </si>
  <si>
    <t>HyPo</t>
  </si>
  <si>
    <t>NextPolish</t>
  </si>
  <si>
    <t>ntEdit</t>
  </si>
  <si>
    <t>Pilon</t>
  </si>
  <si>
    <t>POLCA</t>
  </si>
  <si>
    <t>Ra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zoomScale="80" zoomScaleNormal="80" workbookViewId="0"/>
  </sheetViews>
  <sheetFormatPr baseColWidth="10" defaultRowHeight="14.4" x14ac:dyDescent="0.3"/>
  <cols>
    <col min="1" max="1" width="11.5546875" style="9"/>
    <col min="4" max="4" width="1.5546875" customWidth="1"/>
    <col min="11" max="11" width="1.44140625" customWidth="1"/>
  </cols>
  <sheetData>
    <row r="1" spans="1:12" ht="15" thickBot="1" x14ac:dyDescent="0.35">
      <c r="A1" s="9" t="s">
        <v>0</v>
      </c>
      <c r="B1" s="9" t="s">
        <v>1</v>
      </c>
      <c r="C1" s="9" t="s">
        <v>2</v>
      </c>
      <c r="D1" s="9"/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/>
      <c r="L1" s="9" t="s">
        <v>9</v>
      </c>
    </row>
    <row r="2" spans="1:12" ht="15" thickBot="1" x14ac:dyDescent="0.35">
      <c r="A2" s="10" t="s">
        <v>10</v>
      </c>
      <c r="B2" s="7">
        <v>1</v>
      </c>
      <c r="C2" s="7">
        <v>3540333</v>
      </c>
      <c r="D2" s="7"/>
      <c r="E2" s="7">
        <v>247705</v>
      </c>
      <c r="F2" s="7">
        <v>120767</v>
      </c>
      <c r="G2" s="7">
        <v>39959</v>
      </c>
      <c r="H2" s="7">
        <v>8710</v>
      </c>
      <c r="I2" s="7">
        <v>1574</v>
      </c>
      <c r="J2" s="7">
        <v>278</v>
      </c>
      <c r="K2" s="7"/>
      <c r="L2" s="8">
        <v>0</v>
      </c>
    </row>
    <row r="3" spans="1:12" x14ac:dyDescent="0.3">
      <c r="A3" s="11" t="s">
        <v>11</v>
      </c>
      <c r="B3" s="1">
        <v>1</v>
      </c>
      <c r="C3" s="1">
        <v>45925081</v>
      </c>
      <c r="D3" s="1"/>
      <c r="E3" s="1">
        <v>472534</v>
      </c>
      <c r="F3" s="1">
        <v>263059</v>
      </c>
      <c r="G3" s="1">
        <v>97918</v>
      </c>
      <c r="H3" s="1">
        <v>25198</v>
      </c>
      <c r="I3" s="1">
        <v>5093</v>
      </c>
      <c r="J3" s="1">
        <v>980</v>
      </c>
      <c r="K3" s="1"/>
      <c r="L3" s="2">
        <v>190</v>
      </c>
    </row>
    <row r="4" spans="1:12" x14ac:dyDescent="0.3">
      <c r="A4" s="12" t="s">
        <v>11</v>
      </c>
      <c r="B4" s="3">
        <v>2</v>
      </c>
      <c r="C4" s="3">
        <v>47127030</v>
      </c>
      <c r="D4" s="3"/>
      <c r="E4" s="3">
        <v>479106</v>
      </c>
      <c r="F4" s="3">
        <v>266767</v>
      </c>
      <c r="G4" s="3">
        <v>99398</v>
      </c>
      <c r="H4" s="3">
        <v>25586</v>
      </c>
      <c r="I4" s="3">
        <v>5174</v>
      </c>
      <c r="J4" s="3">
        <v>996</v>
      </c>
      <c r="K4" s="3"/>
      <c r="L4" s="4">
        <v>143</v>
      </c>
    </row>
    <row r="5" spans="1:12" x14ac:dyDescent="0.3">
      <c r="A5" s="12" t="s">
        <v>11</v>
      </c>
      <c r="B5" s="3">
        <v>3</v>
      </c>
      <c r="C5" s="3">
        <v>47533075</v>
      </c>
      <c r="D5" s="3"/>
      <c r="E5" s="3">
        <v>481052</v>
      </c>
      <c r="F5" s="3">
        <v>267782</v>
      </c>
      <c r="G5" s="3">
        <v>99825</v>
      </c>
      <c r="H5" s="3">
        <v>25697</v>
      </c>
      <c r="I5" s="3">
        <v>5192</v>
      </c>
      <c r="J5" s="3">
        <v>996</v>
      </c>
      <c r="K5" s="3"/>
      <c r="L5" s="4">
        <v>142</v>
      </c>
    </row>
    <row r="6" spans="1:12" x14ac:dyDescent="0.3">
      <c r="A6" s="12" t="s">
        <v>11</v>
      </c>
      <c r="B6" s="3">
        <v>4</v>
      </c>
      <c r="C6" s="3">
        <v>47744599</v>
      </c>
      <c r="D6" s="3"/>
      <c r="E6" s="3">
        <v>481876</v>
      </c>
      <c r="F6" s="3">
        <v>268213</v>
      </c>
      <c r="G6" s="3">
        <v>99997</v>
      </c>
      <c r="H6" s="3">
        <v>25748</v>
      </c>
      <c r="I6" s="3">
        <v>5194</v>
      </c>
      <c r="J6" s="3">
        <v>997</v>
      </c>
      <c r="K6" s="3"/>
      <c r="L6" s="4">
        <v>139</v>
      </c>
    </row>
    <row r="7" spans="1:12" x14ac:dyDescent="0.3">
      <c r="A7" s="12" t="s">
        <v>11</v>
      </c>
      <c r="B7" s="3">
        <v>5</v>
      </c>
      <c r="C7" s="3">
        <v>47875353</v>
      </c>
      <c r="D7" s="3"/>
      <c r="E7" s="3">
        <v>482246</v>
      </c>
      <c r="F7" s="3">
        <v>268396</v>
      </c>
      <c r="G7" s="3">
        <v>100070</v>
      </c>
      <c r="H7" s="3">
        <v>25773</v>
      </c>
      <c r="I7" s="3">
        <v>5206</v>
      </c>
      <c r="J7" s="3">
        <v>998</v>
      </c>
      <c r="K7" s="3"/>
      <c r="L7" s="4">
        <v>143</v>
      </c>
    </row>
    <row r="8" spans="1:12" ht="15" thickBot="1" x14ac:dyDescent="0.35">
      <c r="A8" s="13" t="s">
        <v>11</v>
      </c>
      <c r="B8" s="5">
        <v>6</v>
      </c>
      <c r="C8" s="5">
        <v>47957836</v>
      </c>
      <c r="D8" s="5"/>
      <c r="E8" s="5">
        <v>482404</v>
      </c>
      <c r="F8" s="5">
        <v>268500</v>
      </c>
      <c r="G8" s="5">
        <v>100116</v>
      </c>
      <c r="H8" s="5">
        <v>25783</v>
      </c>
      <c r="I8" s="5">
        <v>5204</v>
      </c>
      <c r="J8" s="5">
        <v>998</v>
      </c>
      <c r="K8" s="5"/>
      <c r="L8" s="6">
        <v>144</v>
      </c>
    </row>
    <row r="9" spans="1:12" x14ac:dyDescent="0.3">
      <c r="A9" s="11" t="s">
        <v>12</v>
      </c>
      <c r="B9" s="1">
        <v>1</v>
      </c>
      <c r="C9" s="1">
        <v>44600454</v>
      </c>
      <c r="D9" s="1"/>
      <c r="E9" s="1">
        <v>451435</v>
      </c>
      <c r="F9" s="1">
        <v>241146</v>
      </c>
      <c r="G9" s="1">
        <v>88609</v>
      </c>
      <c r="H9" s="1">
        <v>22560</v>
      </c>
      <c r="I9" s="1">
        <v>4478</v>
      </c>
      <c r="J9" s="1">
        <v>850</v>
      </c>
      <c r="K9" s="1"/>
      <c r="L9" s="2">
        <v>354</v>
      </c>
    </row>
    <row r="10" spans="1:12" x14ac:dyDescent="0.3">
      <c r="A10" s="12" t="s">
        <v>12</v>
      </c>
      <c r="B10" s="3">
        <v>2</v>
      </c>
      <c r="C10" s="3">
        <v>45637916</v>
      </c>
      <c r="D10" s="3"/>
      <c r="E10" s="3">
        <v>461616</v>
      </c>
      <c r="F10" s="3">
        <v>247312</v>
      </c>
      <c r="G10" s="3">
        <v>91015</v>
      </c>
      <c r="H10" s="3">
        <v>23206</v>
      </c>
      <c r="I10" s="3">
        <v>4573</v>
      </c>
      <c r="J10" s="3">
        <v>869</v>
      </c>
      <c r="K10" s="3"/>
      <c r="L10" s="4">
        <v>225</v>
      </c>
    </row>
    <row r="11" spans="1:12" x14ac:dyDescent="0.3">
      <c r="A11" s="12" t="s">
        <v>12</v>
      </c>
      <c r="B11" s="3">
        <v>3</v>
      </c>
      <c r="C11" s="3">
        <v>45933822</v>
      </c>
      <c r="D11" s="3"/>
      <c r="E11" s="3">
        <v>463828</v>
      </c>
      <c r="F11" s="3">
        <v>248772</v>
      </c>
      <c r="G11" s="3">
        <v>91608</v>
      </c>
      <c r="H11" s="3">
        <v>23346</v>
      </c>
      <c r="I11" s="3">
        <v>4601</v>
      </c>
      <c r="J11" s="3">
        <v>868</v>
      </c>
      <c r="K11" s="3"/>
      <c r="L11" s="4">
        <v>225</v>
      </c>
    </row>
    <row r="12" spans="1:12" x14ac:dyDescent="0.3">
      <c r="A12" s="12" t="s">
        <v>12</v>
      </c>
      <c r="B12" s="3">
        <v>4</v>
      </c>
      <c r="C12" s="3">
        <v>46053070</v>
      </c>
      <c r="D12" s="3"/>
      <c r="E12" s="3">
        <v>464872</v>
      </c>
      <c r="F12" s="3">
        <v>249480</v>
      </c>
      <c r="G12" s="3">
        <v>91905</v>
      </c>
      <c r="H12" s="3">
        <v>23424</v>
      </c>
      <c r="I12" s="3">
        <v>4614</v>
      </c>
      <c r="J12" s="3">
        <v>872</v>
      </c>
      <c r="K12" s="3"/>
      <c r="L12" s="4">
        <v>226</v>
      </c>
    </row>
    <row r="13" spans="1:12" x14ac:dyDescent="0.3">
      <c r="A13" s="12" t="s">
        <v>12</v>
      </c>
      <c r="B13" s="3">
        <v>5</v>
      </c>
      <c r="C13" s="3">
        <v>46109981</v>
      </c>
      <c r="D13" s="3"/>
      <c r="E13" s="3">
        <v>465183</v>
      </c>
      <c r="F13" s="3">
        <v>249651</v>
      </c>
      <c r="G13" s="3">
        <v>91967</v>
      </c>
      <c r="H13" s="3">
        <v>23438</v>
      </c>
      <c r="I13" s="3">
        <v>4623</v>
      </c>
      <c r="J13" s="3">
        <v>876</v>
      </c>
      <c r="K13" s="3"/>
      <c r="L13" s="4">
        <v>222</v>
      </c>
    </row>
    <row r="14" spans="1:12" ht="15" thickBot="1" x14ac:dyDescent="0.35">
      <c r="A14" s="13" t="s">
        <v>12</v>
      </c>
      <c r="B14" s="5">
        <v>6</v>
      </c>
      <c r="C14" s="5">
        <v>46135414</v>
      </c>
      <c r="D14" s="5"/>
      <c r="E14" s="5">
        <v>465437</v>
      </c>
      <c r="F14" s="5">
        <v>249791</v>
      </c>
      <c r="G14" s="5">
        <v>92070</v>
      </c>
      <c r="H14" s="5">
        <v>23463</v>
      </c>
      <c r="I14" s="5">
        <v>4631</v>
      </c>
      <c r="J14" s="5">
        <v>877</v>
      </c>
      <c r="K14" s="5"/>
      <c r="L14" s="6">
        <v>228</v>
      </c>
    </row>
    <row r="15" spans="1:12" x14ac:dyDescent="0.3">
      <c r="A15" s="11" t="s">
        <v>13</v>
      </c>
      <c r="B15" s="1">
        <v>1</v>
      </c>
      <c r="C15" s="1">
        <v>47222516</v>
      </c>
      <c r="D15" s="1"/>
      <c r="E15" s="1">
        <v>467098</v>
      </c>
      <c r="F15" s="1">
        <v>250192</v>
      </c>
      <c r="G15" s="1">
        <v>91770</v>
      </c>
      <c r="H15" s="1">
        <v>23221</v>
      </c>
      <c r="I15" s="1">
        <v>4564</v>
      </c>
      <c r="J15" s="1">
        <v>864</v>
      </c>
      <c r="K15" s="1"/>
      <c r="L15" s="2">
        <v>977</v>
      </c>
    </row>
    <row r="16" spans="1:12" x14ac:dyDescent="0.3">
      <c r="A16" s="12" t="s">
        <v>13</v>
      </c>
      <c r="B16" s="3">
        <v>2</v>
      </c>
      <c r="C16" s="3">
        <v>47504113</v>
      </c>
      <c r="D16" s="3"/>
      <c r="E16" s="3">
        <v>468836</v>
      </c>
      <c r="F16" s="3">
        <v>251227</v>
      </c>
      <c r="G16" s="3">
        <v>92179</v>
      </c>
      <c r="H16" s="3">
        <v>23328</v>
      </c>
      <c r="I16" s="3">
        <v>4586</v>
      </c>
      <c r="J16" s="3">
        <v>868</v>
      </c>
      <c r="K16" s="3"/>
      <c r="L16" s="4">
        <v>887</v>
      </c>
    </row>
    <row r="17" spans="1:12" x14ac:dyDescent="0.3">
      <c r="A17" s="12" t="s">
        <v>13</v>
      </c>
      <c r="B17" s="3">
        <v>3</v>
      </c>
      <c r="C17" s="3">
        <v>47569116</v>
      </c>
      <c r="D17" s="3"/>
      <c r="E17" s="3">
        <v>469251</v>
      </c>
      <c r="F17" s="3">
        <v>251465</v>
      </c>
      <c r="G17" s="3">
        <v>92263</v>
      </c>
      <c r="H17" s="3">
        <v>23345</v>
      </c>
      <c r="I17" s="3">
        <v>4588</v>
      </c>
      <c r="J17" s="3">
        <v>868</v>
      </c>
      <c r="K17" s="3"/>
      <c r="L17" s="4">
        <v>891</v>
      </c>
    </row>
    <row r="18" spans="1:12" x14ac:dyDescent="0.3">
      <c r="A18" s="12" t="s">
        <v>13</v>
      </c>
      <c r="B18" s="3">
        <v>4</v>
      </c>
      <c r="C18" s="3">
        <v>47591014</v>
      </c>
      <c r="D18" s="3"/>
      <c r="E18" s="3">
        <v>469388</v>
      </c>
      <c r="F18" s="3">
        <v>251530</v>
      </c>
      <c r="G18" s="3">
        <v>92283</v>
      </c>
      <c r="H18" s="3">
        <v>23356</v>
      </c>
      <c r="I18" s="3">
        <v>4590</v>
      </c>
      <c r="J18" s="3">
        <v>869</v>
      </c>
      <c r="K18" s="3"/>
      <c r="L18" s="4">
        <v>893</v>
      </c>
    </row>
    <row r="19" spans="1:12" x14ac:dyDescent="0.3">
      <c r="A19" s="12" t="s">
        <v>13</v>
      </c>
      <c r="B19" s="3">
        <v>5</v>
      </c>
      <c r="C19" s="3">
        <v>47599049</v>
      </c>
      <c r="D19" s="3"/>
      <c r="E19" s="3">
        <v>469420</v>
      </c>
      <c r="F19" s="3">
        <v>251540</v>
      </c>
      <c r="G19" s="3">
        <v>92285</v>
      </c>
      <c r="H19" s="3">
        <v>23356</v>
      </c>
      <c r="I19" s="3">
        <v>4590</v>
      </c>
      <c r="J19" s="3">
        <v>869</v>
      </c>
      <c r="K19" s="3"/>
      <c r="L19" s="4">
        <v>897</v>
      </c>
    </row>
    <row r="20" spans="1:12" ht="15" thickBot="1" x14ac:dyDescent="0.35">
      <c r="A20" s="13" t="s">
        <v>13</v>
      </c>
      <c r="B20" s="5">
        <v>6</v>
      </c>
      <c r="C20" s="5">
        <v>47602706</v>
      </c>
      <c r="D20" s="5"/>
      <c r="E20" s="5">
        <v>469441</v>
      </c>
      <c r="F20" s="5">
        <v>251544</v>
      </c>
      <c r="G20" s="5">
        <v>92291</v>
      </c>
      <c r="H20" s="5">
        <v>23357</v>
      </c>
      <c r="I20" s="5">
        <v>4590</v>
      </c>
      <c r="J20" s="5">
        <v>869</v>
      </c>
      <c r="K20" s="5"/>
      <c r="L20" s="6">
        <v>965</v>
      </c>
    </row>
    <row r="21" spans="1:12" x14ac:dyDescent="0.3">
      <c r="A21" s="11" t="s">
        <v>14</v>
      </c>
      <c r="B21" s="1">
        <v>1</v>
      </c>
      <c r="C21" s="1">
        <v>13631314</v>
      </c>
      <c r="D21" s="1"/>
      <c r="E21" s="1">
        <v>327753</v>
      </c>
      <c r="F21" s="1">
        <v>167751</v>
      </c>
      <c r="G21" s="1">
        <v>57797</v>
      </c>
      <c r="H21" s="1">
        <v>13980</v>
      </c>
      <c r="I21" s="1">
        <v>2614</v>
      </c>
      <c r="J21" s="1">
        <v>488</v>
      </c>
      <c r="K21" s="1"/>
      <c r="L21" s="2">
        <v>51</v>
      </c>
    </row>
    <row r="22" spans="1:12" x14ac:dyDescent="0.3">
      <c r="A22" s="12" t="s">
        <v>14</v>
      </c>
      <c r="B22" s="3">
        <v>2</v>
      </c>
      <c r="C22" s="3">
        <v>13634917</v>
      </c>
      <c r="D22" s="3"/>
      <c r="E22" s="3">
        <v>327746</v>
      </c>
      <c r="F22" s="3">
        <v>167748</v>
      </c>
      <c r="G22" s="3">
        <v>57797</v>
      </c>
      <c r="H22" s="3">
        <v>13980</v>
      </c>
      <c r="I22" s="3">
        <v>2614</v>
      </c>
      <c r="J22" s="3">
        <v>488</v>
      </c>
      <c r="K22" s="3"/>
      <c r="L22" s="4">
        <v>33</v>
      </c>
    </row>
    <row r="23" spans="1:12" x14ac:dyDescent="0.3">
      <c r="A23" s="12" t="s">
        <v>14</v>
      </c>
      <c r="B23" s="3">
        <v>3</v>
      </c>
      <c r="C23" s="3">
        <v>13634935</v>
      </c>
      <c r="D23" s="3"/>
      <c r="E23" s="3">
        <v>327746</v>
      </c>
      <c r="F23" s="3">
        <v>167747</v>
      </c>
      <c r="G23" s="3">
        <v>57797</v>
      </c>
      <c r="H23" s="3">
        <v>13980</v>
      </c>
      <c r="I23" s="3">
        <v>2614</v>
      </c>
      <c r="J23" s="3">
        <v>488</v>
      </c>
      <c r="K23" s="3"/>
      <c r="L23" s="4">
        <v>33</v>
      </c>
    </row>
    <row r="24" spans="1:12" x14ac:dyDescent="0.3">
      <c r="A24" s="12" t="s">
        <v>14</v>
      </c>
      <c r="B24" s="3">
        <v>4</v>
      </c>
      <c r="C24" s="3">
        <v>13634933</v>
      </c>
      <c r="D24" s="3"/>
      <c r="E24" s="3">
        <v>327748</v>
      </c>
      <c r="F24" s="3">
        <v>167748</v>
      </c>
      <c r="G24" s="3">
        <v>57797</v>
      </c>
      <c r="H24" s="3">
        <v>13980</v>
      </c>
      <c r="I24" s="3">
        <v>2614</v>
      </c>
      <c r="J24" s="3">
        <v>488</v>
      </c>
      <c r="K24" s="3"/>
      <c r="L24" s="4">
        <v>33</v>
      </c>
    </row>
    <row r="25" spans="1:12" x14ac:dyDescent="0.3">
      <c r="A25" s="12" t="s">
        <v>14</v>
      </c>
      <c r="B25" s="3">
        <v>5</v>
      </c>
      <c r="C25" s="3">
        <v>13634935</v>
      </c>
      <c r="D25" s="3"/>
      <c r="E25" s="3">
        <v>327748</v>
      </c>
      <c r="F25" s="3">
        <v>167748</v>
      </c>
      <c r="G25" s="3">
        <v>57797</v>
      </c>
      <c r="H25" s="3">
        <v>13980</v>
      </c>
      <c r="I25" s="3">
        <v>2614</v>
      </c>
      <c r="J25" s="3">
        <v>488</v>
      </c>
      <c r="K25" s="3"/>
      <c r="L25" s="4">
        <v>33</v>
      </c>
    </row>
    <row r="26" spans="1:12" ht="15" thickBot="1" x14ac:dyDescent="0.35">
      <c r="A26" s="13" t="s">
        <v>14</v>
      </c>
      <c r="B26" s="5">
        <v>6</v>
      </c>
      <c r="C26" s="5">
        <v>13634934</v>
      </c>
      <c r="D26" s="5"/>
      <c r="E26" s="5">
        <v>327748</v>
      </c>
      <c r="F26" s="5">
        <v>167748</v>
      </c>
      <c r="G26" s="5">
        <v>57797</v>
      </c>
      <c r="H26" s="5">
        <v>13980</v>
      </c>
      <c r="I26" s="5">
        <v>2614</v>
      </c>
      <c r="J26" s="5">
        <v>488</v>
      </c>
      <c r="K26" s="5"/>
      <c r="L26" s="6">
        <v>33</v>
      </c>
    </row>
    <row r="27" spans="1:12" x14ac:dyDescent="0.3">
      <c r="A27" s="11" t="s">
        <v>15</v>
      </c>
      <c r="B27" s="1">
        <v>1</v>
      </c>
      <c r="C27" s="1">
        <v>38876982</v>
      </c>
      <c r="D27" s="1"/>
      <c r="E27" s="1">
        <v>423033</v>
      </c>
      <c r="F27" s="1">
        <v>221782</v>
      </c>
      <c r="G27" s="1">
        <v>78530</v>
      </c>
      <c r="H27" s="1">
        <v>19562</v>
      </c>
      <c r="I27" s="1">
        <v>3777</v>
      </c>
      <c r="J27" s="1">
        <v>723</v>
      </c>
      <c r="K27" s="1"/>
      <c r="L27" s="2">
        <v>472</v>
      </c>
    </row>
    <row r="28" spans="1:12" x14ac:dyDescent="0.3">
      <c r="A28" s="12" t="s">
        <v>15</v>
      </c>
      <c r="B28" s="3">
        <v>2</v>
      </c>
      <c r="C28" s="3">
        <v>44575619</v>
      </c>
      <c r="D28" s="3"/>
      <c r="E28" s="3">
        <v>436483</v>
      </c>
      <c r="F28" s="3">
        <v>229529</v>
      </c>
      <c r="G28" s="3">
        <v>81695</v>
      </c>
      <c r="H28" s="3">
        <v>20504</v>
      </c>
      <c r="I28" s="3">
        <v>3994</v>
      </c>
      <c r="J28" s="3">
        <v>760</v>
      </c>
      <c r="K28" s="3"/>
      <c r="L28" s="4">
        <v>250</v>
      </c>
    </row>
    <row r="29" spans="1:12" x14ac:dyDescent="0.3">
      <c r="A29" s="12" t="s">
        <v>15</v>
      </c>
      <c r="B29" s="3">
        <v>3</v>
      </c>
      <c r="C29" s="3">
        <v>45063467</v>
      </c>
      <c r="D29" s="3"/>
      <c r="E29" s="3">
        <v>439627</v>
      </c>
      <c r="F29" s="3">
        <v>231338</v>
      </c>
      <c r="G29" s="3">
        <v>82426</v>
      </c>
      <c r="H29" s="3">
        <v>20704</v>
      </c>
      <c r="I29" s="3">
        <v>4025</v>
      </c>
      <c r="J29" s="3">
        <v>773</v>
      </c>
      <c r="K29" s="3"/>
      <c r="L29" s="4">
        <v>221</v>
      </c>
    </row>
    <row r="30" spans="1:12" x14ac:dyDescent="0.3">
      <c r="A30" s="12" t="s">
        <v>15</v>
      </c>
      <c r="B30" s="3">
        <v>4</v>
      </c>
      <c r="C30" s="3">
        <v>45240177</v>
      </c>
      <c r="D30" s="3"/>
      <c r="E30" s="3">
        <v>440783</v>
      </c>
      <c r="F30" s="3">
        <v>231993</v>
      </c>
      <c r="G30" s="3">
        <v>82717</v>
      </c>
      <c r="H30" s="3">
        <v>20790</v>
      </c>
      <c r="I30" s="3">
        <v>4045</v>
      </c>
      <c r="J30" s="3">
        <v>776</v>
      </c>
      <c r="K30" s="3"/>
      <c r="L30" s="4">
        <v>231</v>
      </c>
    </row>
    <row r="31" spans="1:12" x14ac:dyDescent="0.3">
      <c r="A31" s="12" t="s">
        <v>15</v>
      </c>
      <c r="B31" s="3">
        <v>5</v>
      </c>
      <c r="C31" s="3">
        <v>45314138</v>
      </c>
      <c r="D31" s="3"/>
      <c r="E31" s="3">
        <v>441376</v>
      </c>
      <c r="F31" s="3">
        <v>232285</v>
      </c>
      <c r="G31" s="3">
        <v>82830</v>
      </c>
      <c r="H31" s="3">
        <v>20837</v>
      </c>
      <c r="I31" s="3">
        <v>4062</v>
      </c>
      <c r="J31" s="3">
        <v>780</v>
      </c>
      <c r="K31" s="3"/>
      <c r="L31" s="4">
        <v>235</v>
      </c>
    </row>
    <row r="32" spans="1:12" ht="15" thickBot="1" x14ac:dyDescent="0.35">
      <c r="A32" s="13" t="s">
        <v>15</v>
      </c>
      <c r="B32" s="5">
        <v>6</v>
      </c>
      <c r="C32" s="5">
        <v>45361077</v>
      </c>
      <c r="D32" s="5"/>
      <c r="E32" s="5">
        <v>441675</v>
      </c>
      <c r="F32" s="5">
        <v>232432</v>
      </c>
      <c r="G32" s="5">
        <v>82893</v>
      </c>
      <c r="H32" s="5">
        <v>20856</v>
      </c>
      <c r="I32" s="5">
        <v>4067</v>
      </c>
      <c r="J32" s="5">
        <v>780</v>
      </c>
      <c r="K32" s="5"/>
      <c r="L32" s="6">
        <v>244</v>
      </c>
    </row>
    <row r="33" spans="1:12" x14ac:dyDescent="0.3">
      <c r="A33" s="11" t="s">
        <v>16</v>
      </c>
      <c r="B33" s="1">
        <v>1</v>
      </c>
      <c r="C33" s="1">
        <v>41362888</v>
      </c>
      <c r="D33" s="1"/>
      <c r="E33" s="1">
        <v>428501</v>
      </c>
      <c r="F33" s="1">
        <v>225415</v>
      </c>
      <c r="G33" s="1">
        <v>79957</v>
      </c>
      <c r="H33" s="1">
        <v>19873</v>
      </c>
      <c r="I33" s="1">
        <v>3846</v>
      </c>
      <c r="J33" s="1">
        <v>722</v>
      </c>
      <c r="K33" s="1"/>
      <c r="L33" s="2">
        <v>290</v>
      </c>
    </row>
    <row r="34" spans="1:12" x14ac:dyDescent="0.3">
      <c r="A34" s="12" t="s">
        <v>16</v>
      </c>
      <c r="B34" s="3">
        <v>2</v>
      </c>
      <c r="C34" s="3">
        <v>43142674</v>
      </c>
      <c r="D34" s="3"/>
      <c r="E34" s="3">
        <v>437996</v>
      </c>
      <c r="F34" s="3">
        <v>230989</v>
      </c>
      <c r="G34" s="3">
        <v>82240</v>
      </c>
      <c r="H34" s="3">
        <v>20527</v>
      </c>
      <c r="I34" s="3">
        <v>3990</v>
      </c>
      <c r="J34" s="3">
        <v>752</v>
      </c>
      <c r="K34" s="3"/>
      <c r="L34" s="4">
        <v>198</v>
      </c>
    </row>
    <row r="35" spans="1:12" x14ac:dyDescent="0.3">
      <c r="A35" s="12" t="s">
        <v>16</v>
      </c>
      <c r="B35" s="3">
        <v>3</v>
      </c>
      <c r="C35" s="3">
        <v>43575011</v>
      </c>
      <c r="D35" s="3"/>
      <c r="E35" s="3">
        <v>440713</v>
      </c>
      <c r="F35" s="3">
        <v>232574</v>
      </c>
      <c r="G35" s="3">
        <v>82912</v>
      </c>
      <c r="H35" s="3">
        <v>20736</v>
      </c>
      <c r="I35" s="3">
        <v>4033</v>
      </c>
      <c r="J35" s="3">
        <v>759</v>
      </c>
      <c r="K35" s="3"/>
      <c r="L35" s="4">
        <v>190</v>
      </c>
    </row>
    <row r="36" spans="1:12" x14ac:dyDescent="0.3">
      <c r="A36" s="12" t="s">
        <v>16</v>
      </c>
      <c r="B36" s="3">
        <v>4</v>
      </c>
      <c r="C36" s="3">
        <v>43759489</v>
      </c>
      <c r="D36" s="3"/>
      <c r="E36" s="3">
        <v>441938</v>
      </c>
      <c r="F36" s="3">
        <v>233254</v>
      </c>
      <c r="G36" s="3">
        <v>83188</v>
      </c>
      <c r="H36" s="3">
        <v>20822</v>
      </c>
      <c r="I36" s="3">
        <v>4050</v>
      </c>
      <c r="J36" s="3">
        <v>761</v>
      </c>
      <c r="K36" s="3"/>
      <c r="L36" s="4">
        <v>191</v>
      </c>
    </row>
    <row r="37" spans="1:12" x14ac:dyDescent="0.3">
      <c r="A37" s="12" t="s">
        <v>16</v>
      </c>
      <c r="B37" s="3">
        <v>5</v>
      </c>
      <c r="C37" s="3">
        <v>43846043</v>
      </c>
      <c r="D37" s="3"/>
      <c r="E37" s="3">
        <v>442537</v>
      </c>
      <c r="F37" s="3">
        <v>233617</v>
      </c>
      <c r="G37" s="3">
        <v>83348</v>
      </c>
      <c r="H37" s="3">
        <v>20872</v>
      </c>
      <c r="I37" s="3">
        <v>4062</v>
      </c>
      <c r="J37" s="3">
        <v>762</v>
      </c>
      <c r="K37" s="3"/>
      <c r="L37" s="4">
        <v>196</v>
      </c>
    </row>
    <row r="38" spans="1:12" ht="15" thickBot="1" x14ac:dyDescent="0.35">
      <c r="A38" s="13" t="s">
        <v>16</v>
      </c>
      <c r="B38" s="5">
        <v>6</v>
      </c>
      <c r="C38" s="5">
        <v>43890703</v>
      </c>
      <c r="D38" s="5"/>
      <c r="E38" s="5">
        <v>442807</v>
      </c>
      <c r="F38" s="5">
        <v>233769</v>
      </c>
      <c r="G38" s="5">
        <v>83412</v>
      </c>
      <c r="H38" s="5">
        <v>20882</v>
      </c>
      <c r="I38" s="5">
        <v>4067</v>
      </c>
      <c r="J38" s="5">
        <v>763</v>
      </c>
      <c r="K38" s="5"/>
      <c r="L38" s="6">
        <v>195</v>
      </c>
    </row>
    <row r="39" spans="1:12" x14ac:dyDescent="0.3">
      <c r="A39" s="11" t="s">
        <v>17</v>
      </c>
      <c r="B39" s="1">
        <v>1</v>
      </c>
      <c r="C39" s="1">
        <v>17026884</v>
      </c>
      <c r="D39" s="1"/>
      <c r="E39" s="1">
        <v>395194</v>
      </c>
      <c r="F39" s="1">
        <v>205238</v>
      </c>
      <c r="G39" s="1">
        <v>73116</v>
      </c>
      <c r="H39" s="1">
        <v>17717</v>
      </c>
      <c r="I39" s="1">
        <v>3369</v>
      </c>
      <c r="J39" s="1">
        <v>637</v>
      </c>
      <c r="K39" s="1"/>
      <c r="L39" s="2">
        <v>429</v>
      </c>
    </row>
    <row r="40" spans="1:12" x14ac:dyDescent="0.3">
      <c r="A40" s="12" t="s">
        <v>17</v>
      </c>
      <c r="B40" s="3">
        <v>2</v>
      </c>
      <c r="C40" s="3">
        <v>17651168</v>
      </c>
      <c r="D40" s="3"/>
      <c r="E40" s="3">
        <v>391595</v>
      </c>
      <c r="F40" s="3">
        <v>202648</v>
      </c>
      <c r="G40" s="3">
        <v>72232</v>
      </c>
      <c r="H40" s="3">
        <v>17494</v>
      </c>
      <c r="I40" s="3">
        <v>3235</v>
      </c>
      <c r="J40" s="3">
        <v>579</v>
      </c>
      <c r="K40" s="3"/>
      <c r="L40" s="4">
        <v>366</v>
      </c>
    </row>
    <row r="41" spans="1:12" x14ac:dyDescent="0.3">
      <c r="A41" s="12" t="s">
        <v>17</v>
      </c>
      <c r="B41" s="3">
        <v>3</v>
      </c>
      <c r="C41" s="3">
        <v>17556351</v>
      </c>
      <c r="D41" s="3"/>
      <c r="E41" s="3">
        <v>383752</v>
      </c>
      <c r="F41" s="3">
        <v>198236</v>
      </c>
      <c r="G41" s="3">
        <v>70787</v>
      </c>
      <c r="H41" s="3">
        <v>16970</v>
      </c>
      <c r="I41" s="3">
        <v>3082</v>
      </c>
      <c r="J41" s="3">
        <v>564</v>
      </c>
      <c r="K41" s="3"/>
      <c r="L41" s="4">
        <v>365</v>
      </c>
    </row>
    <row r="42" spans="1:12" x14ac:dyDescent="0.3">
      <c r="A42" s="12" t="s">
        <v>17</v>
      </c>
      <c r="B42" s="3">
        <v>4</v>
      </c>
      <c r="C42" s="3">
        <v>17142607</v>
      </c>
      <c r="D42" s="3"/>
      <c r="E42" s="3">
        <v>377011</v>
      </c>
      <c r="F42" s="3">
        <v>194231</v>
      </c>
      <c r="G42" s="3">
        <v>69027</v>
      </c>
      <c r="H42" s="3">
        <v>16607</v>
      </c>
      <c r="I42" s="3">
        <v>3001</v>
      </c>
      <c r="J42" s="3">
        <v>552</v>
      </c>
      <c r="K42" s="3"/>
      <c r="L42" s="4">
        <v>372</v>
      </c>
    </row>
    <row r="43" spans="1:12" x14ac:dyDescent="0.3">
      <c r="A43" s="12" t="s">
        <v>17</v>
      </c>
      <c r="B43" s="3">
        <v>5</v>
      </c>
      <c r="C43" s="3">
        <v>16667063</v>
      </c>
      <c r="D43" s="3"/>
      <c r="E43" s="3">
        <v>370249</v>
      </c>
      <c r="F43" s="3">
        <v>190444</v>
      </c>
      <c r="G43" s="3">
        <v>67582</v>
      </c>
      <c r="H43" s="3">
        <v>16121</v>
      </c>
      <c r="I43" s="3">
        <v>2931</v>
      </c>
      <c r="J43" s="3">
        <v>527</v>
      </c>
      <c r="K43" s="3"/>
      <c r="L43" s="4">
        <v>367</v>
      </c>
    </row>
    <row r="44" spans="1:12" ht="15" thickBot="1" x14ac:dyDescent="0.35">
      <c r="A44" s="13" t="s">
        <v>17</v>
      </c>
      <c r="B44" s="5">
        <v>6</v>
      </c>
      <c r="C44" s="5">
        <v>16170761</v>
      </c>
      <c r="D44" s="5"/>
      <c r="E44" s="5">
        <v>362503</v>
      </c>
      <c r="F44" s="5">
        <v>186289</v>
      </c>
      <c r="G44" s="5">
        <v>65823</v>
      </c>
      <c r="H44" s="5">
        <v>15526</v>
      </c>
      <c r="I44" s="5">
        <v>2813</v>
      </c>
      <c r="J44" s="5">
        <v>494</v>
      </c>
      <c r="K44" s="5"/>
      <c r="L44" s="6">
        <v>374</v>
      </c>
    </row>
  </sheetData>
  <conditionalFormatting sqref="C3:C4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4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4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4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4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4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arc</dc:creator>
  <cp:lastModifiedBy>jean-marc</cp:lastModifiedBy>
  <dcterms:created xsi:type="dcterms:W3CDTF">2020-12-13T17:55:53Z</dcterms:created>
  <dcterms:modified xsi:type="dcterms:W3CDTF">2020-12-13T18:09:02Z</dcterms:modified>
</cp:coreProperties>
</file>